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I11" i="1" l="1"/>
  <c r="J11" i="1"/>
  <c r="I10" i="1"/>
  <c r="J10" i="1"/>
  <c r="I9" i="1"/>
  <c r="J9" i="1"/>
  <c r="I8" i="1"/>
  <c r="J8" i="1"/>
  <c r="I7" i="1"/>
  <c r="J7" i="1"/>
  <c r="H7" i="1"/>
  <c r="H11" i="1"/>
  <c r="H9" i="1"/>
  <c r="H10" i="1"/>
  <c r="H8" i="1"/>
  <c r="I6" i="1"/>
  <c r="J6" i="1"/>
  <c r="H6" i="1"/>
  <c r="I5" i="1"/>
  <c r="J5" i="1"/>
  <c r="H5" i="1"/>
  <c r="J4" i="1"/>
  <c r="I4" i="1"/>
  <c r="H4" i="1"/>
</calcChain>
</file>

<file path=xl/sharedStrings.xml><?xml version="1.0" encoding="utf-8"?>
<sst xmlns="http://schemas.openxmlformats.org/spreadsheetml/2006/main" count="50" uniqueCount="34">
  <si>
    <t>d3</t>
  </si>
  <si>
    <t>d6</t>
  </si>
  <si>
    <t>d9</t>
  </si>
  <si>
    <t>11,12 EET</t>
  </si>
  <si>
    <t xml:space="preserve">14,15 EET </t>
  </si>
  <si>
    <t>VEGF</t>
  </si>
  <si>
    <t>p = 0.000155</t>
  </si>
  <si>
    <t>14,15 EET</t>
  </si>
  <si>
    <t>p = 0.460773</t>
  </si>
  <si>
    <t xml:space="preserve"> p = 0.000033</t>
  </si>
  <si>
    <t>p = 0.002527</t>
  </si>
  <si>
    <t>p = 0.003296</t>
  </si>
  <si>
    <t>p =  0.068076</t>
  </si>
  <si>
    <t>p = 0.612577</t>
  </si>
  <si>
    <t>p =0.000120</t>
  </si>
  <si>
    <t>p =0.000858</t>
  </si>
  <si>
    <t>p = 0.031525</t>
  </si>
  <si>
    <t>p = 0.460688</t>
  </si>
  <si>
    <t>p = 0.315556</t>
  </si>
  <si>
    <t>p = 0.000113</t>
  </si>
  <si>
    <t>p = 0.000379</t>
  </si>
  <si>
    <t>p =  0.016687</t>
  </si>
  <si>
    <t>p = 0.032776</t>
  </si>
  <si>
    <t>p = 0.749119</t>
  </si>
  <si>
    <t>control</t>
  </si>
  <si>
    <t>mean value</t>
  </si>
  <si>
    <t>standart deviation</t>
  </si>
  <si>
    <t>ischemia</t>
  </si>
  <si>
    <t>1 to 2</t>
  </si>
  <si>
    <t>2 to 3</t>
  </si>
  <si>
    <t>2 to 4</t>
  </si>
  <si>
    <t>1 to 3</t>
  </si>
  <si>
    <t>1 to 4</t>
  </si>
  <si>
    <t>3 t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zoomScale="60" zoomScaleNormal="60" workbookViewId="0">
      <selection activeCell="J13" sqref="J13"/>
    </sheetView>
  </sheetViews>
  <sheetFormatPr baseColWidth="10" defaultRowHeight="14.4" x14ac:dyDescent="0.3"/>
  <sheetData>
    <row r="1" spans="1:17" x14ac:dyDescent="0.3">
      <c r="A1" t="s">
        <v>5</v>
      </c>
    </row>
    <row r="2" spans="1:17" x14ac:dyDescent="0.3">
      <c r="B2" t="s">
        <v>0</v>
      </c>
      <c r="C2" t="s">
        <v>1</v>
      </c>
      <c r="D2" t="s">
        <v>2</v>
      </c>
    </row>
    <row r="3" spans="1:17" x14ac:dyDescent="0.3">
      <c r="A3" t="s">
        <v>24</v>
      </c>
      <c r="B3">
        <v>1.21</v>
      </c>
      <c r="C3">
        <v>6.12</v>
      </c>
      <c r="D3">
        <v>4.12</v>
      </c>
      <c r="H3" t="s">
        <v>0</v>
      </c>
      <c r="I3" t="s">
        <v>1</v>
      </c>
      <c r="J3" t="s">
        <v>2</v>
      </c>
    </row>
    <row r="4" spans="1:17" x14ac:dyDescent="0.3">
      <c r="B4">
        <v>4.2300000000000004</v>
      </c>
      <c r="C4">
        <v>5.34</v>
      </c>
      <c r="D4">
        <v>5.24</v>
      </c>
      <c r="F4" t="s">
        <v>24</v>
      </c>
      <c r="G4" t="s">
        <v>25</v>
      </c>
      <c r="H4">
        <f>AVERAGE(B3:B10)</f>
        <v>3.3587499999999997</v>
      </c>
      <c r="I4">
        <f>AVERAGE(C3:C10)</f>
        <v>4.9050000000000002</v>
      </c>
      <c r="J4">
        <f>AVERAGE(D3:D10)</f>
        <v>4.3637499999999996</v>
      </c>
    </row>
    <row r="5" spans="1:17" x14ac:dyDescent="0.3">
      <c r="B5">
        <v>3.42</v>
      </c>
      <c r="C5">
        <v>3.23</v>
      </c>
      <c r="D5">
        <v>4.95</v>
      </c>
      <c r="G5" t="s">
        <v>26</v>
      </c>
      <c r="H5">
        <f>STDEV(B3:B10)</f>
        <v>1.1177840003455828</v>
      </c>
      <c r="I5">
        <f>STDEV(C3:C10)</f>
        <v>1.1490741614758491</v>
      </c>
      <c r="J5">
        <f>STDEV(D3:D10)</f>
        <v>0.7372136247868939</v>
      </c>
      <c r="Q5" s="2"/>
    </row>
    <row r="6" spans="1:17" x14ac:dyDescent="0.3">
      <c r="B6">
        <v>4.12</v>
      </c>
      <c r="C6">
        <v>6.25</v>
      </c>
      <c r="D6">
        <v>4.37</v>
      </c>
      <c r="F6" t="s">
        <v>27</v>
      </c>
      <c r="G6" t="s">
        <v>25</v>
      </c>
      <c r="H6">
        <f>AVERAGE(B11:B18)</f>
        <v>4.8162500000000001</v>
      </c>
      <c r="I6">
        <f>AVERAGE(C11:C18)</f>
        <v>5.6225000000000005</v>
      </c>
      <c r="J6">
        <f>AVERAGE(D11:D18)</f>
        <v>5.7250000000000005</v>
      </c>
      <c r="Q6" s="2"/>
    </row>
    <row r="7" spans="1:17" x14ac:dyDescent="0.3">
      <c r="B7">
        <v>4.34</v>
      </c>
      <c r="C7">
        <v>5.14</v>
      </c>
      <c r="D7">
        <v>3.35</v>
      </c>
      <c r="G7" t="s">
        <v>26</v>
      </c>
      <c r="H7">
        <f>STDEV(B11:B18)</f>
        <v>0.81396625939197731</v>
      </c>
      <c r="I7">
        <f>STDEV(C11:C18)</f>
        <v>0.92519882033152279</v>
      </c>
      <c r="J7">
        <f>STDEV(D11:D18)</f>
        <v>0.95311519315797744</v>
      </c>
      <c r="Q7" s="2"/>
    </row>
    <row r="8" spans="1:17" x14ac:dyDescent="0.3">
      <c r="B8">
        <v>3.15</v>
      </c>
      <c r="C8">
        <v>3.36</v>
      </c>
      <c r="D8">
        <v>5.15</v>
      </c>
      <c r="F8" t="s">
        <v>3</v>
      </c>
      <c r="G8" t="s">
        <v>25</v>
      </c>
      <c r="H8">
        <f>AVERAGE(B19:B26)</f>
        <v>12.4975</v>
      </c>
      <c r="I8">
        <f>AVERAGE(C19:C26)</f>
        <v>13.511249999999999</v>
      </c>
      <c r="J8">
        <f>AVERAGE(D19:D26)</f>
        <v>12.63</v>
      </c>
      <c r="Q8" s="2"/>
    </row>
    <row r="9" spans="1:17" x14ac:dyDescent="0.3">
      <c r="B9">
        <v>2.27</v>
      </c>
      <c r="C9">
        <v>5.41</v>
      </c>
      <c r="D9">
        <v>4.3600000000000003</v>
      </c>
      <c r="G9" t="s">
        <v>26</v>
      </c>
      <c r="H9">
        <f>STDEV(B19:B26)</f>
        <v>1.4401562415238061</v>
      </c>
      <c r="I9">
        <f>STDEV(C19:C26)</f>
        <v>1.5776785613226703</v>
      </c>
      <c r="J9">
        <f>STDEV(D19:D26)</f>
        <v>1.4783484994121869</v>
      </c>
      <c r="Q9" s="2"/>
    </row>
    <row r="10" spans="1:17" x14ac:dyDescent="0.3">
      <c r="B10">
        <v>4.13</v>
      </c>
      <c r="C10">
        <v>4.3899999999999997</v>
      </c>
      <c r="D10">
        <v>3.37</v>
      </c>
      <c r="F10" t="s">
        <v>7</v>
      </c>
      <c r="G10" t="s">
        <v>25</v>
      </c>
      <c r="H10">
        <f>AVERAGE(B27:B34)</f>
        <v>10.963750000000001</v>
      </c>
      <c r="I10">
        <f>AVERAGE(C27:C34)</f>
        <v>11.61875</v>
      </c>
      <c r="J10">
        <f>AVERAGE(D27:D34)</f>
        <v>12.168749999999999</v>
      </c>
      <c r="Q10" s="2"/>
    </row>
    <row r="11" spans="1:17" x14ac:dyDescent="0.3">
      <c r="A11" t="s">
        <v>27</v>
      </c>
      <c r="B11">
        <v>5.12</v>
      </c>
      <c r="C11">
        <v>7.13</v>
      </c>
      <c r="D11">
        <v>5.12</v>
      </c>
      <c r="G11" t="s">
        <v>26</v>
      </c>
      <c r="H11">
        <f>STDEV(B27:B34)</f>
        <v>1.3531543835476645</v>
      </c>
      <c r="I11">
        <f>STDEV(C27:C34)</f>
        <v>1.3419435532092958</v>
      </c>
      <c r="J11">
        <f>STDEV(D27:D34)</f>
        <v>1.9400179491069578</v>
      </c>
      <c r="Q11" s="2"/>
    </row>
    <row r="12" spans="1:17" x14ac:dyDescent="0.3">
      <c r="B12">
        <v>3.76</v>
      </c>
      <c r="C12">
        <v>6.35</v>
      </c>
      <c r="D12">
        <v>6.93</v>
      </c>
      <c r="N12" s="2"/>
      <c r="O12" s="2"/>
      <c r="P12" s="2"/>
      <c r="Q12" s="2"/>
    </row>
    <row r="13" spans="1:17" x14ac:dyDescent="0.3">
      <c r="B13">
        <v>5.34</v>
      </c>
      <c r="C13">
        <v>5.21</v>
      </c>
      <c r="D13">
        <v>7.13</v>
      </c>
      <c r="H13" t="s">
        <v>0</v>
      </c>
      <c r="I13" t="s">
        <v>1</v>
      </c>
      <c r="J13" t="s">
        <v>2</v>
      </c>
      <c r="N13" s="2"/>
      <c r="O13" s="2"/>
      <c r="P13" s="2"/>
      <c r="Q13" s="2"/>
    </row>
    <row r="14" spans="1:17" ht="15.6" x14ac:dyDescent="0.3">
      <c r="B14">
        <v>4.2300000000000004</v>
      </c>
      <c r="C14">
        <v>4.75</v>
      </c>
      <c r="D14">
        <v>5.24</v>
      </c>
      <c r="G14" s="1" t="s">
        <v>28</v>
      </c>
      <c r="H14" s="2" t="s">
        <v>8</v>
      </c>
      <c r="I14" s="2" t="s">
        <v>13</v>
      </c>
      <c r="J14" s="2" t="s">
        <v>18</v>
      </c>
      <c r="N14" s="2"/>
      <c r="O14" s="2"/>
      <c r="P14" s="2"/>
      <c r="Q14" s="2"/>
    </row>
    <row r="15" spans="1:17" ht="15.6" x14ac:dyDescent="0.3">
      <c r="B15">
        <v>6.11</v>
      </c>
      <c r="C15">
        <v>6.12</v>
      </c>
      <c r="D15">
        <v>6.26</v>
      </c>
      <c r="G15" s="1" t="s">
        <v>29</v>
      </c>
      <c r="H15" s="2" t="s">
        <v>11</v>
      </c>
      <c r="I15" s="2" t="s">
        <v>15</v>
      </c>
      <c r="J15" s="2" t="s">
        <v>21</v>
      </c>
      <c r="N15" s="2"/>
      <c r="O15" s="2"/>
      <c r="P15" s="2"/>
      <c r="Q15" s="2"/>
    </row>
    <row r="16" spans="1:17" ht="15.6" x14ac:dyDescent="0.3">
      <c r="B16">
        <v>3.84</v>
      </c>
      <c r="C16">
        <v>4.32</v>
      </c>
      <c r="D16">
        <v>5.41</v>
      </c>
      <c r="G16" s="1" t="s">
        <v>30</v>
      </c>
      <c r="H16" s="2" t="s">
        <v>12</v>
      </c>
      <c r="I16" s="2" t="s">
        <v>16</v>
      </c>
      <c r="J16" s="2" t="s">
        <v>22</v>
      </c>
      <c r="N16" s="2"/>
      <c r="O16" s="2"/>
      <c r="P16" s="2"/>
      <c r="Q16" s="2"/>
    </row>
    <row r="17" spans="1:17" ht="15.6" x14ac:dyDescent="0.3">
      <c r="B17">
        <v>5.24</v>
      </c>
      <c r="C17">
        <v>5.16</v>
      </c>
      <c r="D17">
        <v>5.32</v>
      </c>
      <c r="G17" s="1" t="s">
        <v>31</v>
      </c>
      <c r="H17" s="2" t="s">
        <v>9</v>
      </c>
      <c r="I17" s="2" t="s">
        <v>14</v>
      </c>
      <c r="J17" s="2" t="s">
        <v>19</v>
      </c>
      <c r="N17" s="2"/>
      <c r="O17" s="2"/>
      <c r="P17" s="2"/>
      <c r="Q17" s="2"/>
    </row>
    <row r="18" spans="1:17" ht="15.6" x14ac:dyDescent="0.3">
      <c r="B18">
        <v>4.8899999999999997</v>
      </c>
      <c r="C18">
        <v>5.94</v>
      </c>
      <c r="D18">
        <v>4.3899999999999997</v>
      </c>
      <c r="G18" s="1" t="s">
        <v>32</v>
      </c>
      <c r="H18" s="2" t="s">
        <v>10</v>
      </c>
      <c r="I18" s="2" t="s">
        <v>6</v>
      </c>
      <c r="J18" s="2" t="s">
        <v>20</v>
      </c>
      <c r="N18" s="2"/>
      <c r="O18" s="2"/>
      <c r="P18" s="2"/>
      <c r="Q18" s="2"/>
    </row>
    <row r="19" spans="1:17" ht="15.6" x14ac:dyDescent="0.3">
      <c r="A19" t="s">
        <v>3</v>
      </c>
      <c r="B19">
        <v>12.93</v>
      </c>
      <c r="C19">
        <v>11.34</v>
      </c>
      <c r="D19">
        <v>10.14</v>
      </c>
      <c r="G19" s="1" t="s">
        <v>33</v>
      </c>
      <c r="H19" s="2" t="s">
        <v>8</v>
      </c>
      <c r="I19" s="2" t="s">
        <v>17</v>
      </c>
      <c r="J19" s="2" t="s">
        <v>23</v>
      </c>
      <c r="N19" s="2"/>
      <c r="O19" s="2"/>
      <c r="P19" s="2"/>
      <c r="Q19" s="2"/>
    </row>
    <row r="20" spans="1:17" x14ac:dyDescent="0.3">
      <c r="B20">
        <v>10.34</v>
      </c>
      <c r="C20">
        <v>12.16</v>
      </c>
      <c r="D20">
        <v>11.23</v>
      </c>
      <c r="H20" s="2"/>
      <c r="I20" s="2"/>
      <c r="J20" s="2"/>
      <c r="N20" s="2"/>
      <c r="O20" s="2"/>
      <c r="P20" s="2"/>
      <c r="Q20" s="2"/>
    </row>
    <row r="21" spans="1:17" x14ac:dyDescent="0.3">
      <c r="B21">
        <v>11.12</v>
      </c>
      <c r="C21">
        <v>14.25</v>
      </c>
      <c r="D21">
        <v>14.69</v>
      </c>
    </row>
    <row r="22" spans="1:17" x14ac:dyDescent="0.3">
      <c r="B22">
        <v>12.43</v>
      </c>
      <c r="C22">
        <v>13.43</v>
      </c>
      <c r="D22">
        <v>12.27</v>
      </c>
    </row>
    <row r="23" spans="1:17" x14ac:dyDescent="0.3">
      <c r="B23">
        <v>11.39</v>
      </c>
      <c r="C23">
        <v>15.95</v>
      </c>
      <c r="D23">
        <v>13.92</v>
      </c>
    </row>
    <row r="24" spans="1:17" x14ac:dyDescent="0.3">
      <c r="B24">
        <v>13.38</v>
      </c>
      <c r="C24">
        <v>12.32</v>
      </c>
      <c r="D24">
        <v>13.37</v>
      </c>
    </row>
    <row r="25" spans="1:17" x14ac:dyDescent="0.3">
      <c r="B25">
        <v>14.25</v>
      </c>
      <c r="C25">
        <v>13.41</v>
      </c>
      <c r="D25">
        <v>12.19</v>
      </c>
    </row>
    <row r="26" spans="1:17" x14ac:dyDescent="0.3">
      <c r="B26">
        <v>14.14</v>
      </c>
      <c r="C26">
        <v>15.23</v>
      </c>
      <c r="D26">
        <v>13.23</v>
      </c>
    </row>
    <row r="27" spans="1:17" x14ac:dyDescent="0.3">
      <c r="A27" t="s">
        <v>4</v>
      </c>
      <c r="B27">
        <v>10.24</v>
      </c>
      <c r="C27">
        <v>9.44</v>
      </c>
      <c r="D27">
        <v>15.18</v>
      </c>
    </row>
    <row r="28" spans="1:17" x14ac:dyDescent="0.3">
      <c r="B28">
        <v>12.87</v>
      </c>
      <c r="C28">
        <v>11.23</v>
      </c>
      <c r="D28">
        <v>14.34</v>
      </c>
    </row>
    <row r="29" spans="1:17" x14ac:dyDescent="0.3">
      <c r="B29">
        <v>9.3699999999999992</v>
      </c>
      <c r="C29">
        <v>13.41</v>
      </c>
      <c r="D29">
        <v>10.23</v>
      </c>
    </row>
    <row r="30" spans="1:17" x14ac:dyDescent="0.3">
      <c r="B30">
        <v>10.93</v>
      </c>
      <c r="C30">
        <v>12.26</v>
      </c>
      <c r="D30">
        <v>12.14</v>
      </c>
    </row>
    <row r="31" spans="1:17" x14ac:dyDescent="0.3">
      <c r="B31">
        <v>10.35</v>
      </c>
      <c r="C31">
        <v>10.37</v>
      </c>
      <c r="D31">
        <v>12.78</v>
      </c>
    </row>
    <row r="32" spans="1:17" x14ac:dyDescent="0.3">
      <c r="B32">
        <v>12.14</v>
      </c>
      <c r="C32">
        <v>11.87</v>
      </c>
      <c r="D32">
        <v>11.41</v>
      </c>
    </row>
    <row r="33" spans="2:4" x14ac:dyDescent="0.3">
      <c r="B33">
        <v>9.43</v>
      </c>
      <c r="C33">
        <v>13.14</v>
      </c>
      <c r="D33">
        <v>9.3800000000000008</v>
      </c>
    </row>
    <row r="34" spans="2:4" x14ac:dyDescent="0.3">
      <c r="B34">
        <v>12.38</v>
      </c>
      <c r="C34">
        <v>11.23</v>
      </c>
      <c r="D34">
        <v>11.8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sin</dc:creator>
  <cp:lastModifiedBy>Katharina Sommer</cp:lastModifiedBy>
  <dcterms:created xsi:type="dcterms:W3CDTF">2014-10-16T16:12:39Z</dcterms:created>
  <dcterms:modified xsi:type="dcterms:W3CDTF">2018-12-23T14:32:14Z</dcterms:modified>
</cp:coreProperties>
</file>